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2.328</c:v>
                </c:pt>
                <c:pt idx="1">
                  <c:v>31.649</c:v>
                </c:pt>
                <c:pt idx="2">
                  <c:v>33.001</c:v>
                </c:pt>
                <c:pt idx="3">
                  <c:v>34.146</c:v>
                </c:pt>
                <c:pt idx="4">
                  <c:v>34.38</c:v>
                </c:pt>
                <c:pt idx="5">
                  <c:v>33.142</c:v>
                </c:pt>
                <c:pt idx="6">
                  <c:v>33.69</c:v>
                </c:pt>
                <c:pt idx="7">
                  <c:v>31.117</c:v>
                </c:pt>
                <c:pt idx="8">
                  <c:v>30.671</c:v>
                </c:pt>
                <c:pt idx="9">
                  <c:v>32.793</c:v>
                </c:pt>
                <c:pt idx="10">
                  <c:v>29.585</c:v>
                </c:pt>
                <c:pt idx="11">
                  <c:v>28.758</c:v>
                </c:pt>
                <c:pt idx="12">
                  <c:v>30.82</c:v>
                </c:pt>
                <c:pt idx="13">
                  <c:v>29.167</c:v>
                </c:pt>
                <c:pt idx="14">
                  <c:v>27.608</c:v>
                </c:pt>
                <c:pt idx="15">
                  <c:v>29.292</c:v>
                </c:pt>
                <c:pt idx="16">
                  <c:v>31.88</c:v>
                </c:pt>
                <c:pt idx="17">
                  <c:v>30.825</c:v>
                </c:pt>
                <c:pt idx="18">
                  <c:v>30.761</c:v>
                </c:pt>
                <c:pt idx="19">
                  <c:v>30.438</c:v>
                </c:pt>
                <c:pt idx="20">
                  <c:v>32.169</c:v>
                </c:pt>
                <c:pt idx="21">
                  <c:v>34.604</c:v>
                </c:pt>
                <c:pt idx="22">
                  <c:v>28.272</c:v>
                </c:pt>
                <c:pt idx="23">
                  <c:v>27.961</c:v>
                </c:pt>
                <c:pt idx="24">
                  <c:v>37.404</c:v>
                </c:pt>
                <c:pt idx="25">
                  <c:v>30.803</c:v>
                </c:pt>
                <c:pt idx="26">
                  <c:v>26.784</c:v>
                </c:pt>
                <c:pt idx="27">
                  <c:v>26.968</c:v>
                </c:pt>
                <c:pt idx="28">
                  <c:v>26.588</c:v>
                </c:pt>
                <c:pt idx="29">
                  <c:v>27.569</c:v>
                </c:pt>
                <c:pt idx="30">
                  <c:v>31.931</c:v>
                </c:pt>
                <c:pt idx="31">
                  <c:v>31.845</c:v>
                </c:pt>
                <c:pt idx="32">
                  <c:v>31.625</c:v>
                </c:pt>
                <c:pt idx="33">
                  <c:v>34.277</c:v>
                </c:pt>
                <c:pt idx="34">
                  <c:v>38.364</c:v>
                </c:pt>
                <c:pt idx="35">
                  <c:v>32.257</c:v>
                </c:pt>
                <c:pt idx="36">
                  <c:v>29.09</c:v>
                </c:pt>
                <c:pt idx="37">
                  <c:v>31.439</c:v>
                </c:pt>
                <c:pt idx="38">
                  <c:v>28.523</c:v>
                </c:pt>
                <c:pt idx="39">
                  <c:v>33.351</c:v>
                </c:pt>
                <c:pt idx="40">
                  <c:v>30.69</c:v>
                </c:pt>
                <c:pt idx="41">
                  <c:v>29.314</c:v>
                </c:pt>
                <c:pt idx="42">
                  <c:v>33.509</c:v>
                </c:pt>
                <c:pt idx="43">
                  <c:v>32.804</c:v>
                </c:pt>
                <c:pt idx="44">
                  <c:v>32.998</c:v>
                </c:pt>
                <c:pt idx="45">
                  <c:v>32.844</c:v>
                </c:pt>
                <c:pt idx="46">
                  <c:v>32.437</c:v>
                </c:pt>
                <c:pt idx="47">
                  <c:v>32.074</c:v>
                </c:pt>
                <c:pt idx="48">
                  <c:v>30.78</c:v>
                </c:pt>
                <c:pt idx="49">
                  <c:v>32.836</c:v>
                </c:pt>
                <c:pt idx="50">
                  <c:v>32.322</c:v>
                </c:pt>
                <c:pt idx="51">
                  <c:v>30.065</c:v>
                </c:pt>
                <c:pt idx="52">
                  <c:v>32.986</c:v>
                </c:pt>
                <c:pt idx="53">
                  <c:v>38.962</c:v>
                </c:pt>
                <c:pt idx="54">
                  <c:v>36.886</c:v>
                </c:pt>
                <c:pt idx="55">
                  <c:v>35.272</c:v>
                </c:pt>
                <c:pt idx="56">
                  <c:v>36.611</c:v>
                </c:pt>
                <c:pt idx="57">
                  <c:v>38.374</c:v>
                </c:pt>
                <c:pt idx="58">
                  <c:v>36.734</c:v>
                </c:pt>
                <c:pt idx="59">
                  <c:v>37.2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4.685</c:v>
                </c:pt>
                <c:pt idx="1">
                  <c:v>32.022</c:v>
                </c:pt>
                <c:pt idx="2">
                  <c:v>32.409</c:v>
                </c:pt>
                <c:pt idx="3">
                  <c:v>34.454</c:v>
                </c:pt>
                <c:pt idx="4">
                  <c:v>33.308</c:v>
                </c:pt>
                <c:pt idx="5">
                  <c:v>31.035</c:v>
                </c:pt>
                <c:pt idx="6">
                  <c:v>32.559</c:v>
                </c:pt>
                <c:pt idx="7">
                  <c:v>33.353</c:v>
                </c:pt>
                <c:pt idx="8">
                  <c:v>34.441</c:v>
                </c:pt>
                <c:pt idx="9">
                  <c:v>33.581</c:v>
                </c:pt>
                <c:pt idx="10">
                  <c:v>33.593</c:v>
                </c:pt>
                <c:pt idx="11">
                  <c:v>32.099</c:v>
                </c:pt>
                <c:pt idx="12">
                  <c:v>33.007</c:v>
                </c:pt>
                <c:pt idx="13">
                  <c:v>31.629</c:v>
                </c:pt>
                <c:pt idx="14">
                  <c:v>33.682</c:v>
                </c:pt>
                <c:pt idx="15">
                  <c:v>34.215</c:v>
                </c:pt>
                <c:pt idx="16">
                  <c:v>33.24</c:v>
                </c:pt>
                <c:pt idx="17">
                  <c:v>33.716</c:v>
                </c:pt>
                <c:pt idx="18">
                  <c:v>34.358</c:v>
                </c:pt>
                <c:pt idx="19">
                  <c:v>33.848</c:v>
                </c:pt>
                <c:pt idx="20">
                  <c:v>31.758</c:v>
                </c:pt>
                <c:pt idx="21">
                  <c:v>30.257</c:v>
                </c:pt>
                <c:pt idx="22">
                  <c:v>30.306</c:v>
                </c:pt>
                <c:pt idx="23">
                  <c:v>29.71</c:v>
                </c:pt>
                <c:pt idx="24">
                  <c:v>29.414</c:v>
                </c:pt>
                <c:pt idx="25">
                  <c:v>29.777</c:v>
                </c:pt>
                <c:pt idx="26">
                  <c:v>30.556</c:v>
                </c:pt>
                <c:pt idx="27">
                  <c:v>28.281</c:v>
                </c:pt>
                <c:pt idx="28">
                  <c:v>29.461</c:v>
                </c:pt>
                <c:pt idx="29">
                  <c:v>30.779</c:v>
                </c:pt>
                <c:pt idx="30">
                  <c:v>32.462</c:v>
                </c:pt>
                <c:pt idx="31">
                  <c:v>31.116</c:v>
                </c:pt>
                <c:pt idx="32">
                  <c:v>29.922</c:v>
                </c:pt>
                <c:pt idx="33">
                  <c:v>28.449</c:v>
                </c:pt>
                <c:pt idx="34">
                  <c:v>32.673</c:v>
                </c:pt>
                <c:pt idx="35">
                  <c:v>32.602</c:v>
                </c:pt>
                <c:pt idx="36">
                  <c:v>32.842</c:v>
                </c:pt>
                <c:pt idx="37">
                  <c:v>32.958</c:v>
                </c:pt>
                <c:pt idx="38">
                  <c:v>31.957</c:v>
                </c:pt>
                <c:pt idx="39">
                  <c:v>29.058</c:v>
                </c:pt>
                <c:pt idx="40">
                  <c:v>32.372</c:v>
                </c:pt>
                <c:pt idx="41">
                  <c:v>34.913</c:v>
                </c:pt>
                <c:pt idx="42">
                  <c:v>29.914</c:v>
                </c:pt>
                <c:pt idx="43">
                  <c:v>31.214</c:v>
                </c:pt>
                <c:pt idx="44">
                  <c:v>31.509</c:v>
                </c:pt>
                <c:pt idx="45">
                  <c:v>30.725</c:v>
                </c:pt>
                <c:pt idx="46">
                  <c:v>29.496</c:v>
                </c:pt>
                <c:pt idx="47">
                  <c:v>32.016</c:v>
                </c:pt>
                <c:pt idx="48">
                  <c:v>32.614</c:v>
                </c:pt>
                <c:pt idx="49">
                  <c:v>31.973</c:v>
                </c:pt>
                <c:pt idx="50">
                  <c:v>33.226</c:v>
                </c:pt>
                <c:pt idx="51">
                  <c:v>30.194</c:v>
                </c:pt>
                <c:pt idx="52">
                  <c:v>30.641</c:v>
                </c:pt>
                <c:pt idx="53">
                  <c:v>30.734</c:v>
                </c:pt>
                <c:pt idx="54">
                  <c:v>29.311</c:v>
                </c:pt>
                <c:pt idx="55">
                  <c:v>30.594</c:v>
                </c:pt>
                <c:pt idx="56">
                  <c:v>31.853</c:v>
                </c:pt>
                <c:pt idx="57">
                  <c:v>30.157</c:v>
                </c:pt>
                <c:pt idx="58">
                  <c:v>33.979</c:v>
                </c:pt>
                <c:pt idx="59">
                  <c:v>36.7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85461660"/>
        <c:axId val="74874284"/>
      </c:scatterChart>
      <c:valAx>
        <c:axId val="85461660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74284"/>
        <c:crossesAt val="0"/>
        <c:crossBetween val="midCat"/>
      </c:valAx>
      <c:valAx>
        <c:axId val="74874284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46166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2.328</v>
      </c>
      <c r="C2" s="1" t="n">
        <v>34.68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1.649</v>
      </c>
      <c r="C3" s="1" t="n">
        <v>32.022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3.001</v>
      </c>
      <c r="C4" s="1" t="n">
        <v>32.409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4.146</v>
      </c>
      <c r="C5" s="1" t="n">
        <v>34.454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4.38</v>
      </c>
      <c r="C6" s="1" t="n">
        <v>33.308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3.142</v>
      </c>
      <c r="C7" s="1" t="n">
        <v>31.035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3.69</v>
      </c>
      <c r="C8" s="1" t="n">
        <v>32.559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117</v>
      </c>
      <c r="C9" s="1" t="n">
        <v>33.353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0.671</v>
      </c>
      <c r="C10" s="1" t="n">
        <v>34.441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2.793</v>
      </c>
      <c r="C11" s="1" t="n">
        <v>33.581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9.585</v>
      </c>
      <c r="C12" s="1" t="n">
        <v>33.593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8.758</v>
      </c>
      <c r="C13" s="1" t="n">
        <v>32.09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0.82</v>
      </c>
      <c r="C14" s="1" t="n">
        <v>33.00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9.167</v>
      </c>
      <c r="C15" s="1" t="n">
        <v>31.62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7.608</v>
      </c>
      <c r="C16" s="1" t="n">
        <v>33.682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9.292</v>
      </c>
      <c r="C17" s="1" t="n">
        <v>34.215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1.88</v>
      </c>
      <c r="C18" s="1" t="n">
        <v>33.24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0.825</v>
      </c>
      <c r="C19" s="1" t="n">
        <v>33.71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0.761</v>
      </c>
      <c r="C20" s="1" t="n">
        <v>34.358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0.438</v>
      </c>
      <c r="C21" s="1" t="n">
        <v>33.848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2.169</v>
      </c>
      <c r="C22" s="1" t="n">
        <v>31.758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4.604</v>
      </c>
      <c r="C23" s="1" t="n">
        <v>30.25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8.272</v>
      </c>
      <c r="C24" s="1" t="n">
        <v>30.306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7.961</v>
      </c>
      <c r="C25" s="1" t="n">
        <v>29.71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7.404</v>
      </c>
      <c r="C26" s="1" t="n">
        <v>29.414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0.803</v>
      </c>
      <c r="C27" s="1" t="n">
        <v>29.777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6.784</v>
      </c>
      <c r="C28" s="1" t="n">
        <v>30.556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6.968</v>
      </c>
      <c r="C29" s="1" t="n">
        <v>28.281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6.588</v>
      </c>
      <c r="C30" s="1" t="n">
        <v>29.461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7.569</v>
      </c>
      <c r="C31" s="1" t="n">
        <v>30.779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931</v>
      </c>
      <c r="C32" s="1" t="n">
        <v>32.462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1.845</v>
      </c>
      <c r="C33" s="1" t="n">
        <v>31.11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1.625</v>
      </c>
      <c r="C34" s="1" t="n">
        <v>29.922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4.277</v>
      </c>
      <c r="C35" s="1" t="n">
        <v>28.449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8.364</v>
      </c>
      <c r="C36" s="1" t="n">
        <v>32.673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2.257</v>
      </c>
      <c r="C37" s="1" t="n">
        <v>32.602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9.09</v>
      </c>
      <c r="C38" s="1" t="n">
        <v>32.842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1.439</v>
      </c>
      <c r="C39" s="1" t="n">
        <v>32.95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8.523</v>
      </c>
      <c r="C40" s="1" t="n">
        <v>31.95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3.351</v>
      </c>
      <c r="C41" s="1" t="n">
        <v>29.058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69</v>
      </c>
      <c r="C42" s="1" t="n">
        <v>32.372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9.314</v>
      </c>
      <c r="C43" s="1" t="n">
        <v>34.913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3.509</v>
      </c>
      <c r="C44" s="1" t="n">
        <v>29.914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2.804</v>
      </c>
      <c r="C45" s="1" t="n">
        <v>31.214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2.998</v>
      </c>
      <c r="C46" s="1" t="n">
        <v>31.509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2.844</v>
      </c>
      <c r="C47" s="1" t="n">
        <v>30.725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2.437</v>
      </c>
      <c r="C48" s="1" t="n">
        <v>29.496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2.074</v>
      </c>
      <c r="C49" s="1" t="n">
        <v>32.01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0.78</v>
      </c>
      <c r="C50" s="1" t="n">
        <v>32.614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2.836</v>
      </c>
      <c r="C51" s="1" t="n">
        <v>31.973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2.322</v>
      </c>
      <c r="C52" s="1" t="n">
        <v>33.22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065</v>
      </c>
      <c r="C53" s="1" t="n">
        <v>30.194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986</v>
      </c>
      <c r="C54" s="1" t="n">
        <v>30.641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8.962</v>
      </c>
      <c r="C55" s="1" t="n">
        <v>30.734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6.886</v>
      </c>
      <c r="C56" s="1" t="n">
        <v>29.311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5.272</v>
      </c>
      <c r="C57" s="1" t="n">
        <v>30.59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6.611</v>
      </c>
      <c r="C58" s="1" t="n">
        <v>31.853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8.374</v>
      </c>
      <c r="C59" s="1" t="n">
        <v>30.157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6.734</v>
      </c>
      <c r="C60" s="1" t="n">
        <v>33.979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7.213</v>
      </c>
      <c r="C61" s="1" t="n">
        <v>36.746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3.819</v>
      </c>
      <c r="C62" s="1" t="n">
        <v>32.8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1:12Z</dcterms:modified>
  <cp:revision>0</cp:revision>
  <dc:subject/>
  <dc:title/>
</cp:coreProperties>
</file>